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202300"/>
  <mc:AlternateContent xmlns:mc="http://schemas.openxmlformats.org/markup-compatibility/2006">
    <mc:Choice Requires="x15">
      <x15ac:absPath xmlns:x15ac="http://schemas.microsoft.com/office/spreadsheetml/2010/11/ac" url="/Users/jiaozexin/Downloads/Seabass_submit_revision/Revised_new/Additional file/"/>
    </mc:Choice>
  </mc:AlternateContent>
  <xr:revisionPtr revIDLastSave="0" documentId="8_{3AB4B0A3-BC5B-6543-8EB9-A0F13831DFAD}" xr6:coauthVersionLast="47" xr6:coauthVersionMax="47" xr10:uidLastSave="{00000000-0000-0000-0000-000000000000}"/>
  <bookViews>
    <workbookView xWindow="780" yWindow="1000" windowWidth="27640" windowHeight="15900" xr2:uid="{463273ED-CE3C-4048-8BD4-A7BE15F40A3F}"/>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6" i="1" l="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alcChain>
</file>

<file path=xl/sharedStrings.xml><?xml version="1.0" encoding="utf-8"?>
<sst xmlns="http://schemas.openxmlformats.org/spreadsheetml/2006/main" count="220" uniqueCount="157">
  <si>
    <t>ID</t>
  </si>
  <si>
    <t>Position (For Ensembl search)</t>
  </si>
  <si>
    <t>Chromosome </t>
  </si>
  <si>
    <t>Start</t>
  </si>
  <si>
    <t>End</t>
  </si>
  <si>
    <t>Length</t>
  </si>
  <si>
    <t>Type</t>
  </si>
  <si>
    <t>Freq</t>
  </si>
  <si>
    <t>MAF</t>
  </si>
  <si>
    <t>Impact</t>
  </si>
  <si>
    <t>CAJNNU010000001.1:19895104</t>
  </si>
  <si>
    <t>CAJNNU010000001.1:19895104-19895335</t>
  </si>
  <si>
    <t>CAJNNU010000001.1</t>
  </si>
  <si>
    <t>DEL</t>
  </si>
  <si>
    <t>Deletes whole coding exon 16 in gene ENSDLAG00005022961, ENSDLAT00005059620.2.2 (vav3b, 22 exons). Enriched in GO:0005154:epidermal growth factor receptor binding; GO:0038093:Fc receptor signaling pathway; GO:0043551:regulation of phosphatidylinositol 3-kinase activity; map05135:Yersinia infection; map04810:Regulation of actin cytoskeleton; map05417:Lipid and atherosclerosis; map04666:Fc gamma R-mediated phagocytosis.</t>
  </si>
  <si>
    <t>CAJNNU010000002.1:15073618</t>
  </si>
  <si>
    <t>CAJNNU010000002.1:15073618-15074565</t>
  </si>
  <si>
    <t>CAJNNU010000002.1</t>
  </si>
  <si>
    <t>Deletes whole coding exon 8 in gene ENSDLAG00005018572, ENSDLAT00005046329.2 (p4ha1b, 14 exons). Enriched in map00330:Arginine and proline metabolism.</t>
  </si>
  <si>
    <t>CAJNNU010000002.1:17612465</t>
  </si>
  <si>
    <t>CAJNNU010000002.1:17612465-17612546</t>
  </si>
  <si>
    <t>Deletes whole coding exon 21 in gene ENSDLAG00005009281, ENSDLAT00005021191.2 (nphp1, 21 exons). Enriched in GO:0005929:cilium.</t>
  </si>
  <si>
    <t>CAJNNU010000002.1:24671415</t>
  </si>
  <si>
    <t>CAJNNU010000002.1:24671415-24673124</t>
  </si>
  <si>
    <t>Deletes whole coding exon 1 in gene ENSDLAG00005026472, ENSDLAT00005069073.1 (aprt, 6 exons). Enriched in map01232:Nucleotide metabolism.</t>
  </si>
  <si>
    <t>CAJNNU010000004.1:34134819</t>
  </si>
  <si>
    <t>CAJNNU010000004.1:34134819-34134870</t>
  </si>
  <si>
    <t>CAJNNU010000004.1</t>
  </si>
  <si>
    <t>Deletes whole coding exon 14 in gene ENSDLAG00005011059, ENSDLAT00005028720.2 (23 exons), of which the predicted orthologue is pik3r4 in Large yellow croaker. Enriched in GO:0043551:regulation of phosphatidylinositol 3-kinase activity; GO:0005929:cilium; map05131:Shigellosis; map04138:Autophagy - yeast.</t>
  </si>
  <si>
    <t>CAJNNU010000005.1:19739352</t>
  </si>
  <si>
    <t>CAJNNU010000005.1:19739352-19739440</t>
  </si>
  <si>
    <t>CAJNNU010000005.1</t>
  </si>
  <si>
    <t>Deletes whole coding exon 12 in gene ENSDLAG00005024395, ENSDLAT00005062530.2 (21 exons), of which the predicted orthologue is taok1b in Spotted gar. Enriched in GO:0031572:mitotic G2 DNA damage checkpoint signaling.</t>
  </si>
  <si>
    <t>CAJNNU010000005.1:20127524</t>
  </si>
  <si>
    <t>CAJNNU010000005.1:20127524-20127727</t>
  </si>
  <si>
    <t>Deletes whole coding exon 4 in gene ENSDLAG00005025133, ENSDLAT00005079823.1 (15 exons), of which the predicted orthologue is LIMK1 in Large yellow croaker. Enriched in map05135:Yersinia infection; map04810:Regulation of actin cytoskeleton; map04666:Fc gamma R-mediated phagocytosis.</t>
  </si>
  <si>
    <t>CAJNNU010000006.1:438894</t>
  </si>
  <si>
    <t>CAJNNU010000006.1:438894-439003</t>
  </si>
  <si>
    <t>CAJNNU010000006.1</t>
  </si>
  <si>
    <t>Deletes whole coding exon 1 in gene ENSDLAG00005006373, ENSDLAT00005016899.2 (24 exons), of which the predicted orthologue is kif5c in Large yellow croaker. Enriched in GO:0007308:oocyte construction; GO:0051321:meiotic cell cycle; GO:0007143:female meiotic nuclear division; GO:0007315:pole plasm assembly; GO:0005929:cilium; GO:0051299:centrosome separation; map04144:Endocytosis; map05132:Salmonella infection.</t>
  </si>
  <si>
    <t>CAJNNU010000006.1:18542865</t>
  </si>
  <si>
    <t>CAJNNU010000006.1:18542865-18542963</t>
  </si>
  <si>
    <t>Deletes whole coding exon 1 in gene ENSDLAG00005007797, ENSDLAT00005017314.2 (6 exons), of which the predicted orthologue is ube2al in Barramundi perch. Enriched in GO:0051299:centrosome separation.</t>
  </si>
  <si>
    <t>CAJNNU010000006.1:24746827</t>
  </si>
  <si>
    <t>CAJNNU010000006.1:24746827-24748420</t>
  </si>
  <si>
    <t>Deletes whole coding exon 5 and part of coding exon 6 in gene ENSDLAG00005017891, ENSDLAT00005042818.2 (6 exons). Enriched in map04625:C-type lectin receptor signaling pathway; map03264:Virion - Flavivirus; map05152:Tuberculosis.</t>
  </si>
  <si>
    <t>CAJNNU010000006.1:24794591</t>
  </si>
  <si>
    <t>CAJNNU010000006.1:24794591-24798608</t>
  </si>
  <si>
    <t>Deletes whole coding exons 2-5 in gene ENSDLAG00005002384, ENSDLAT00005005499.2 (5 exons). Enriched in map04625:C-type lectin receptor signaling pathway; map03264:Virion - Flavivirus; map05152:Tuberculosis.</t>
  </si>
  <si>
    <t>CAJNNU010000008.1:14830243</t>
  </si>
  <si>
    <t>CAJNNU010000008.1:14830243-14830318</t>
  </si>
  <si>
    <t>CAJNNU010000008.1</t>
  </si>
  <si>
    <t>Deletes part of coding exon 1 in gene ENSDLAG00005023198, ENSDLAT00005057468.2 (9 exons), of which the predicted orthologue is ppp1cb in Large yellow croaker. Enriched in GO:0007308:oocyte construction; GO:0030145:manganese ion binding; map04810:Regulation of actin cytoskeleton; map04113:Meiosis - yeast.</t>
  </si>
  <si>
    <t>CAJNNU010000008.1:16285923</t>
  </si>
  <si>
    <t>CAJNNU010000008.1:16285923-16286214</t>
  </si>
  <si>
    <t>Deletes whole coding exon 7 in gene ENSDLAG00005011625, ENSDLAT00005029365.2 (capn3b, 22 exons). Enriched in GO:0031420:alkali metal ion binding.</t>
  </si>
  <si>
    <t>CAJNNU010000009.1:19434571</t>
  </si>
  <si>
    <t>CAJNNU010000009.1:19434571-19434788</t>
  </si>
  <si>
    <t>CAJNNU010000009.1</t>
  </si>
  <si>
    <t>Deletes whole coding exon 4 in gene ENSDLAG00005022046, ENSDLAT00005054945.2 (26 exons), of which the predicted orthologue is map3k15 in Ballan wrasse. Enriched in map05417:Lipid and atherosclerosis.</t>
  </si>
  <si>
    <t>CAJNNU010000010.1:22495105</t>
  </si>
  <si>
    <t>CAJNNU010000010.1:22495105-22495207</t>
  </si>
  <si>
    <t>CAJNNU010000010.1</t>
  </si>
  <si>
    <t>Deletes whole coding exon 13 in gene ENSDLAG00005009496, ENSDLAT00005022248.2 (19 exons), of which the predicted orthologue is wdr91 in Large yellow croaker. Enriched in GO:0043551:regulation of phosphatidylinositol 3-kinase activity.</t>
  </si>
  <si>
    <t>CAJNNU010000011.1:2785584</t>
  </si>
  <si>
    <t>CAJNNU010000011.1:2785584-2786087</t>
  </si>
  <si>
    <t>CAJNNU010000011.1</t>
  </si>
  <si>
    <t>Deletes whole coding exon 21 in gene ENSDLAG00005028033, ENSDLAT00005067008.1(bag6l, 26 exons). Enriched in GO:0051321:meiotic cell cycle; GO:0034976:response to endoplasmic reticulum stress; GO:0007029:endoplasmic reticulum organization.</t>
  </si>
  <si>
    <t>CAJNNU010000011.1:3030932</t>
  </si>
  <si>
    <t>CAJNNU010000011.1:3030932-3031438</t>
  </si>
  <si>
    <t>Deletes whole coding exon 11 in gene ENSDLAG00005030009, ENSDLAT00005083542.1(18 exons), of which the predicted orthologue is arhgef1a in Large yellow croaker. Enriched in map05130:Pathogenic Escherichia coli infection; map05131:Shigellosis.</t>
  </si>
  <si>
    <t>CAJNNU010000011.1:9445487</t>
  </si>
  <si>
    <t>CAJNNU010000011.1:9445487-9445898</t>
  </si>
  <si>
    <t>Deletes whole coding exon 19 in gene ENSDLAG00005012669, ENSDLAT00005031421.2 (19 exons), of which the predicted orthologue is rpn2 in Large yellow croaker. Enriched in GO:0007029:endoplasmic reticulum organization.</t>
  </si>
  <si>
    <t>CAJNNU010000011.1:21457151</t>
  </si>
  <si>
    <t>CAJNNU010000011.1:21457151-21457423</t>
  </si>
  <si>
    <t>Deletes whole coding exon 1 in gene ENSDLAG00005020236, ENSDLAT00005048783.2 (6 exons), of which the predicted orthologue is opn1mw3 in Elephant shark. Enriched in GO:0005929:cilium.</t>
  </si>
  <si>
    <t>CAJNNU010000011.1:23076767</t>
  </si>
  <si>
    <t>CAJNNU010000011.1:23076767-23077980</t>
  </si>
  <si>
    <t>Deletes whole coding exons 3-4 in gene ENSDLAG00005034005, ENSDLAT00005082015.1 (9 exons), of which the predicted orthologue is A3GALT2 in Large yellow croaker. Enriched in map00603:Glycosphingolipid biosynthesis - globo and isoglobo series.</t>
  </si>
  <si>
    <t>CAJNNU010000011.1:23079421</t>
  </si>
  <si>
    <t>CAJNNU010000011.1:23079421-23081135</t>
  </si>
  <si>
    <t>Deletes part of coding exon 4 and whole coding exon 5 in gene ENSDLAG00005001964, ENSDLAT00005004527.2 (5 exons), of which the predicted orthologue is A3GALT2 in Large yellow croaker. Enriched in map00603:Glycosphingolipid biosynthesis - globo and isoglobo series.</t>
  </si>
  <si>
    <t>CAJNNU010000012.1:2646209</t>
  </si>
  <si>
    <t>CAJNNU010000012.1:2646209-2646411</t>
  </si>
  <si>
    <t>CAJNNU010000012.1</t>
  </si>
  <si>
    <t>Deletes whole coding exon 9 in gene ENSDLAG00005006425, ENSDLAT00005021490.2 (llgl2, 21 exons). Enriched in GO:0007308:oocyte construction.</t>
  </si>
  <si>
    <t>CAJNNU010000012.1:8944266</t>
  </si>
  <si>
    <t>CAJNNU010000012.1:8944266-8944415</t>
  </si>
  <si>
    <t>Deletes whole coding exon 1 in gene ENSDLAG00005013237, ENSDLAT00005032378.2 (pms2, 33 exons). Enriched in GO:0051321:meiotic cell cycle; GO:0031572:mitotic G2 DNA damage checkpoint signaling.</t>
  </si>
  <si>
    <t>CAJNNU010000014.1:28503971</t>
  </si>
  <si>
    <t>CAJNNU010000014.1:28503971-28504347</t>
  </si>
  <si>
    <t>CAJNNU010000014.1</t>
  </si>
  <si>
    <t>Deletes whole coding exon 10 in gene ENSDLAG00005023442, ENSDLAT00005058569.2 (traf2a, 10 exons). Enriched in GO:0034976:response to endoplasmic reticulum stress; map05135:Yersinia infection; map05130:Pathogenic Escherichia coli infection; map05417:Lipid and atherosclerosis; map05132:Salmonella infection; map05171:Coronavirus disease - COVID-19; map05164:Influenza A; map05131:Shigellosis.</t>
  </si>
  <si>
    <t>CAJNNU010000015.1:16911485</t>
  </si>
  <si>
    <t>CAJNNU010000015.1:16911485-16911814</t>
  </si>
  <si>
    <t>CAJNNU010000015.1</t>
  </si>
  <si>
    <t>Deletes whole coding exon 1 in gene ENSDLAG00005020491, ENSDLAT00005053189.2 (ampd2b, 12 exons). Enriched in map01232:Nucleotide metabolism.</t>
  </si>
  <si>
    <t>CAJNNU010000016.1:1948147</t>
  </si>
  <si>
    <t>CAJNNU010000016.1:1948147-1948492</t>
  </si>
  <si>
    <t>CAJNNU010000016.1</t>
  </si>
  <si>
    <t>Deletes whole coding exon 2 in gene ENSDLAG00005001538, ENSDLAT00005003570.2 (7 exons), of which the predicted orthologue is tdp2b in Gilthead seabream. Enriched in GO:0016235:aggresome; GO:0030145:manganese ion binding.</t>
  </si>
  <si>
    <t>CAJNNU010000016.1:4422270</t>
  </si>
  <si>
    <t>CAJNNU010000016.1:4422270-4422959</t>
  </si>
  <si>
    <t xml:space="preserve">Deletes whole coding exons 13, 14 and part of coding exon 15 in gene ENSDLAG00005026217, ENSDLAT00005076426.1 (16 exons), of which the predicted orthologue is actr3 in Channel bull blenny. Enriched in GO:0038093:Fc receptor signaling pathway; GO:0051321:meiotic cell cycle; GO:1902745:positive regulation of lamellipodium organization; map05135:Yersinia infection; map05130:Pathogenic Escherichia coli infection; map04810:Regulation of actin cytoskeleton; map04144:Endocytosis; map04666:Fc gamma R-mediated phagocytosis; map05132:Salmonella infection; map05131:Shigellosis; map04138:Autophagy - yeast. </t>
  </si>
  <si>
    <t>CAJNNU010000016.1:6638878</t>
  </si>
  <si>
    <t>CAJNNU010000016.1:6638878-6638952</t>
  </si>
  <si>
    <t>Deletes whole coding exon 17 in gene ENSDLAG00005011180, ENSDLAT00005027272.2 (17 exons), of which the predicted orthologue is CBS in Large yellow croaker. Enriched in GO:0034976:response to endoplasmic reticulum stress.</t>
  </si>
  <si>
    <t>CAJNNU010000016.1:7037149</t>
  </si>
  <si>
    <t>CAJNNU010000016.1:7037149-7037551</t>
  </si>
  <si>
    <t>Deletes part of coding exon 3 and whole coding exon 4 in gene ENSDLAG00005011885, ENSDLAT00005032859.2 (31 exons), of which the predicted orthologue is HDAC4 in Large yellow croaker. Enriched in GO:0031420:alkali metal ion binding; GO:1902745:positive regulation of lamellipodium organization.</t>
  </si>
  <si>
    <t>CAJNNU010000017.1:14198810</t>
  </si>
  <si>
    <t>CAJNNU010000017.1:14198810-14199916</t>
  </si>
  <si>
    <t>CAJNNU010000017.1</t>
  </si>
  <si>
    <t>Deletes part of coding exon 14 in gene ENSDLAG00005027754, ENSDLAT00005078403.1 (gmpr2, 15 exons). Enriched in map01232:Nucleotide metabolism.</t>
  </si>
  <si>
    <t>CAJNNU010000018.1:23806732</t>
  </si>
  <si>
    <t>CAJNNU010000018.1:23806732-23807149</t>
  </si>
  <si>
    <t>CAJNNU010000018.1</t>
  </si>
  <si>
    <t>Deletes whole coding exon 14 in gene ENSDLAG00005009339, ENSDLAT00005021666.2 (14 exons), of which the predicted orthologue is slc34a2b in Pinecone soldierfish. Enriched in GO:0031420:alkali metal ion binding.</t>
  </si>
  <si>
    <t>CAJNNU010000019.1:33227166</t>
  </si>
  <si>
    <t>CAJNNU010000019.1:33227166-33227353</t>
  </si>
  <si>
    <t>CAJNNU010000019.1</t>
  </si>
  <si>
    <t>Deletes whole coding exon 1 in gene ENSDLAG00005001995, ENSDLAT00005004629.2 (TMC3, 26 exons). Enriched in GO:0005929:cilium.</t>
  </si>
  <si>
    <t>CAJNNU010000019.1:33841316</t>
  </si>
  <si>
    <t>CAJNNU010000019.1:33841316-33841591</t>
  </si>
  <si>
    <t>Deletes whole coding exon 11 in gene ENSDLAG00005001676, ENSDLAT00005003852.2 (sh3gl3a, 11 exons). Enriched in map04144:Endocytosis.</t>
  </si>
  <si>
    <t>CAJNNU010000020.1:3881909</t>
  </si>
  <si>
    <t>CAJNNU010000020.1:3881909-3882058</t>
  </si>
  <si>
    <t>CAJNNU010000020.1</t>
  </si>
  <si>
    <t>Deletes whole coding exon 14 in gene ENSDLAG00005009078, ENSDLAT00005024116.2 (lonp2, 19 exons). Enriched in GO:0005777:peroxisome.</t>
  </si>
  <si>
    <t>CAJNNU010000020.1:21185306</t>
  </si>
  <si>
    <t>CAJNNU010000020.1:21185306-21185542</t>
  </si>
  <si>
    <t>Deletes whole coding exon 1 and part of coding exon 2 in gene ENSDLAG00005003321, ENSDLAT00005007528.2 (9 exons), of which the predicted orthologue is ckmt1 in Tiger tail seahorse. Enriched in map00330:Arginine and proline metabolism.</t>
  </si>
  <si>
    <t>CAJNNU010000020.1:29457786</t>
  </si>
  <si>
    <t>CAJNNU010000020.1:29457786-29458070</t>
  </si>
  <si>
    <t>Deletes whole coding exon 23 in gene ENSDLAG00005006543, ENSDLAT00005018511.2 (mbtps1, 23 exons). Enriched in GO:0034976:response to endoplasmic reticulum stress.</t>
  </si>
  <si>
    <t>CAJNNU010000020.1:33371618</t>
  </si>
  <si>
    <t>CAJNNU010000020.1:33371618-33372184</t>
  </si>
  <si>
    <t>Deletes whole coding exon 7 in gene ENSDLAG00005026553, ENSDLAT00005089260.1 (11 exons). Enriched in map05135:Yersinia infection; map05132:Salmonella infection; map05131:Shigellosis.</t>
  </si>
  <si>
    <t>CAJNNU010000020.1:34280557</t>
  </si>
  <si>
    <t>CAJNNU010000020.1:34280557-34280788</t>
  </si>
  <si>
    <t>Deletes whole coding exon 1 in gene ENSDLAG00005019324, ENSDLAT00005046666.2 (ero1b, 14 exons). Enriched in GO:0034976:response to endoplasmic reticulum stress; map05417:Lipid and atherosclerosis.</t>
  </si>
  <si>
    <t>CAJNNU010000021.1:2353504</t>
  </si>
  <si>
    <t>CAJNNU010000021.1:2353504-2353648</t>
  </si>
  <si>
    <t>CAJNNU010000021.1</t>
  </si>
  <si>
    <t>Deletes whole coding exon 3 in gene ENSDLAG00005015337, ENSDLAT00005036646.2 (3 exons), of which the predicted orthologue is fam161a in Elephant shark. Enriched in GO:0005929:cilium.</t>
  </si>
  <si>
    <t>CAJNNU010000021.1:18539483</t>
  </si>
  <si>
    <t>CAJNNU010000021.1:18539483-18539612</t>
  </si>
  <si>
    <t>Deletes whole coding exon 1 in gene ENSDLAG00005021462, ENSDLAT00005052308.2 (acox1, 13 exons). Enriched in GO:0005777:peroxisome.</t>
  </si>
  <si>
    <t>CAJNNU010000022.1:17527715</t>
  </si>
  <si>
    <t>CAJNNU010000022.1:17527715-17528190</t>
  </si>
  <si>
    <t>CAJNNU010000022.1</t>
  </si>
  <si>
    <t>Deletes whole coding exon 18 in gene ENSDLAG00005021487, ENSDLAT00005053832.2 (21 exons), of which the predicted orthologue is elac2 in Spotted gar. Enriched in GO:0051321:meiotic cell cycle.</t>
  </si>
  <si>
    <t>CAJNNU010000023.1:2502089</t>
  </si>
  <si>
    <t>CAJNNU010000023.1:2502089-2502187</t>
  </si>
  <si>
    <t>CAJNNU010000023.1</t>
  </si>
  <si>
    <t>Deletes whole coding exon 7 in gene ENSDLAG00005029076, ENSDLAT00005071198.1 (14 exons), of which the predicted orthologue is mhc1zka in Siamese fighting fish. Enriched in map04144:Endocyto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b/>
      <sz val="12"/>
      <color theme="1"/>
      <name val="Aptos Narrow"/>
      <family val="2"/>
      <scheme val="minor"/>
    </font>
    <font>
      <sz val="12"/>
      <color rgb="FF000000"/>
      <name val="Aptos Narrow"/>
      <family val="2"/>
      <scheme val="minor"/>
    </font>
    <font>
      <sz val="12"/>
      <color theme="1"/>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
    <xf numFmtId="0" fontId="0" fillId="0" borderId="0" xfId="0"/>
    <xf numFmtId="0" fontId="1" fillId="0" borderId="1" xfId="0" applyFont="1" applyBorder="1"/>
    <xf numFmtId="0" fontId="0" fillId="0" borderId="1" xfId="0" applyBorder="1"/>
    <xf numFmtId="0" fontId="2" fillId="0" borderId="1" xfId="0" applyFont="1" applyBorder="1" applyAlignment="1">
      <alignment vertical="center"/>
    </xf>
    <xf numFmtId="0" fontId="0" fillId="2" borderId="1" xfId="0" applyFill="1" applyBorder="1"/>
    <xf numFmtId="0" fontId="3"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142875</xdr:rowOff>
    </xdr:from>
    <xdr:to>
      <xdr:col>9</xdr:col>
      <xdr:colOff>2409825</xdr:colOff>
      <xdr:row>2</xdr:row>
      <xdr:rowOff>114300</xdr:rowOff>
    </xdr:to>
    <xdr:sp macro="" textlink="">
      <xdr:nvSpPr>
        <xdr:cNvPr id="2" name="TextBox 1">
          <a:extLst>
            <a:ext uri="{FF2B5EF4-FFF2-40B4-BE49-F238E27FC236}">
              <a16:creationId xmlns:a16="http://schemas.microsoft.com/office/drawing/2014/main" id="{01B2650B-99D4-3D41-A9D7-E9C46CE2D999}"/>
            </a:ext>
          </a:extLst>
        </xdr:cNvPr>
        <xdr:cNvSpPr txBox="1"/>
      </xdr:nvSpPr>
      <xdr:spPr>
        <a:xfrm>
          <a:off x="0" y="142875"/>
          <a:ext cx="11871325" cy="377825"/>
        </a:xfrm>
        <a:prstGeom prst="rect">
          <a:avLst/>
        </a:prstGeom>
        <a:solidFill>
          <a:schemeClr val="accent6">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GB" sz="1400" b="1"/>
            <a:t>Additional file</a:t>
          </a:r>
          <a:r>
            <a:rPr lang="en-GB" sz="1400" b="1" baseline="0"/>
            <a:t> 8: Table 8: Manual annotation of high impact SVs (21,248 SV dataset) affecting genes explaining GO terms and KEGG pathways shows in Fig. 3.</a:t>
          </a:r>
          <a:endParaRPr lang="en-GB" sz="1400" b="1"/>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393080-9D6C-3943-A585-50FA06367149}">
  <dimension ref="A4:J46"/>
  <sheetViews>
    <sheetView tabSelected="1" workbookViewId="0">
      <selection sqref="A1:XFD1048576"/>
    </sheetView>
  </sheetViews>
  <sheetFormatPr baseColWidth="10" defaultColWidth="11" defaultRowHeight="16" x14ac:dyDescent="0.2"/>
  <cols>
    <col min="1" max="2" width="27.5" customWidth="1"/>
    <col min="3" max="3" width="18.6640625" customWidth="1"/>
    <col min="4" max="5" width="9.1640625" customWidth="1"/>
    <col min="6" max="6" width="6.6640625" customWidth="1"/>
    <col min="7" max="7" width="5.1640625" customWidth="1"/>
    <col min="8" max="9" width="10.1640625" customWidth="1"/>
    <col min="10" max="10" width="255.83203125" style="5" bestFit="1" customWidth="1"/>
    <col min="14" max="14" width="15.1640625" bestFit="1" customWidth="1"/>
  </cols>
  <sheetData>
    <row r="4" spans="1:10" x14ac:dyDescent="0.2">
      <c r="A4" s="1" t="s">
        <v>0</v>
      </c>
      <c r="B4" s="1" t="s">
        <v>1</v>
      </c>
      <c r="C4" s="1" t="s">
        <v>2</v>
      </c>
      <c r="D4" s="1" t="s">
        <v>3</v>
      </c>
      <c r="E4" s="1" t="s">
        <v>4</v>
      </c>
      <c r="F4" s="1" t="s">
        <v>5</v>
      </c>
      <c r="G4" s="1" t="s">
        <v>6</v>
      </c>
      <c r="H4" s="1" t="s">
        <v>7</v>
      </c>
      <c r="I4" s="1" t="s">
        <v>8</v>
      </c>
      <c r="J4" s="1" t="s">
        <v>9</v>
      </c>
    </row>
    <row r="5" spans="1:10" x14ac:dyDescent="0.2">
      <c r="A5" s="2" t="s">
        <v>10</v>
      </c>
      <c r="B5" s="2" t="s">
        <v>11</v>
      </c>
      <c r="C5" s="2" t="s">
        <v>12</v>
      </c>
      <c r="D5" s="3">
        <v>19895104</v>
      </c>
      <c r="E5" s="3">
        <v>19895335</v>
      </c>
      <c r="F5" s="3">
        <f>E5-D5+1</f>
        <v>232</v>
      </c>
      <c r="G5" s="2" t="s">
        <v>13</v>
      </c>
      <c r="H5" s="2">
        <v>3.9325800000000001E-2</v>
      </c>
      <c r="I5" s="2">
        <v>3.9325800000000001E-2</v>
      </c>
      <c r="J5" s="2" t="s">
        <v>14</v>
      </c>
    </row>
    <row r="6" spans="1:10" x14ac:dyDescent="0.2">
      <c r="A6" s="2" t="s">
        <v>15</v>
      </c>
      <c r="B6" s="2" t="s">
        <v>16</v>
      </c>
      <c r="C6" s="2" t="s">
        <v>17</v>
      </c>
      <c r="D6" s="3">
        <v>15073618</v>
      </c>
      <c r="E6" s="3">
        <v>15074565</v>
      </c>
      <c r="F6" s="3">
        <f t="shared" ref="F6:F46" si="0">E6-D6+1</f>
        <v>948</v>
      </c>
      <c r="G6" s="2" t="s">
        <v>13</v>
      </c>
      <c r="H6" s="2">
        <v>5.0561799999999997E-2</v>
      </c>
      <c r="I6" s="2">
        <v>5.0561799999999997E-2</v>
      </c>
      <c r="J6" s="2" t="s">
        <v>18</v>
      </c>
    </row>
    <row r="7" spans="1:10" x14ac:dyDescent="0.2">
      <c r="A7" s="2" t="s">
        <v>19</v>
      </c>
      <c r="B7" s="2" t="s">
        <v>20</v>
      </c>
      <c r="C7" s="2" t="s">
        <v>17</v>
      </c>
      <c r="D7" s="3">
        <v>17612465</v>
      </c>
      <c r="E7" s="3">
        <v>17612546</v>
      </c>
      <c r="F7" s="3">
        <f t="shared" si="0"/>
        <v>82</v>
      </c>
      <c r="G7" s="2" t="s">
        <v>13</v>
      </c>
      <c r="H7" s="2">
        <v>0.113636</v>
      </c>
      <c r="I7" s="2">
        <v>0.113636</v>
      </c>
      <c r="J7" s="2" t="s">
        <v>21</v>
      </c>
    </row>
    <row r="8" spans="1:10" x14ac:dyDescent="0.2">
      <c r="A8" s="2" t="s">
        <v>22</v>
      </c>
      <c r="B8" s="2" t="s">
        <v>23</v>
      </c>
      <c r="C8" s="2" t="s">
        <v>17</v>
      </c>
      <c r="D8" s="3">
        <v>24671415</v>
      </c>
      <c r="E8" s="3">
        <v>24673124</v>
      </c>
      <c r="F8" s="3">
        <f t="shared" si="0"/>
        <v>1710</v>
      </c>
      <c r="G8" s="2" t="s">
        <v>13</v>
      </c>
      <c r="H8" s="2">
        <v>0.78333299999999995</v>
      </c>
      <c r="I8" s="2">
        <v>0.216667</v>
      </c>
      <c r="J8" s="2" t="s">
        <v>24</v>
      </c>
    </row>
    <row r="9" spans="1:10" x14ac:dyDescent="0.2">
      <c r="A9" s="2" t="s">
        <v>25</v>
      </c>
      <c r="B9" s="2" t="s">
        <v>26</v>
      </c>
      <c r="C9" s="2" t="s">
        <v>27</v>
      </c>
      <c r="D9" s="3">
        <v>34134819</v>
      </c>
      <c r="E9" s="3">
        <v>34134870</v>
      </c>
      <c r="F9" s="3">
        <f t="shared" si="0"/>
        <v>52</v>
      </c>
      <c r="G9" s="2" t="s">
        <v>13</v>
      </c>
      <c r="H9" s="2">
        <v>0.15340899999999999</v>
      </c>
      <c r="I9" s="2">
        <v>0.15340899999999999</v>
      </c>
      <c r="J9" s="2" t="s">
        <v>28</v>
      </c>
    </row>
    <row r="10" spans="1:10" x14ac:dyDescent="0.2">
      <c r="A10" s="2" t="s">
        <v>29</v>
      </c>
      <c r="B10" s="2" t="s">
        <v>30</v>
      </c>
      <c r="C10" s="2" t="s">
        <v>31</v>
      </c>
      <c r="D10" s="3">
        <v>19739352</v>
      </c>
      <c r="E10" s="3">
        <v>19739440</v>
      </c>
      <c r="F10" s="3">
        <f t="shared" si="0"/>
        <v>89</v>
      </c>
      <c r="G10" s="2" t="s">
        <v>13</v>
      </c>
      <c r="H10" s="2">
        <v>0.105882</v>
      </c>
      <c r="I10" s="2">
        <v>0.105882</v>
      </c>
      <c r="J10" s="2" t="s">
        <v>32</v>
      </c>
    </row>
    <row r="11" spans="1:10" x14ac:dyDescent="0.2">
      <c r="A11" s="2" t="s">
        <v>33</v>
      </c>
      <c r="B11" s="2" t="s">
        <v>34</v>
      </c>
      <c r="C11" s="2" t="s">
        <v>31</v>
      </c>
      <c r="D11" s="3">
        <v>20127524</v>
      </c>
      <c r="E11" s="3">
        <v>20127727</v>
      </c>
      <c r="F11" s="3">
        <f t="shared" si="0"/>
        <v>204</v>
      </c>
      <c r="G11" s="2" t="s">
        <v>13</v>
      </c>
      <c r="H11" s="2">
        <v>2.84091E-2</v>
      </c>
      <c r="I11" s="2">
        <v>2.84091E-2</v>
      </c>
      <c r="J11" s="2" t="s">
        <v>35</v>
      </c>
    </row>
    <row r="12" spans="1:10" x14ac:dyDescent="0.2">
      <c r="A12" s="2" t="s">
        <v>36</v>
      </c>
      <c r="B12" s="2" t="s">
        <v>37</v>
      </c>
      <c r="C12" s="2" t="s">
        <v>38</v>
      </c>
      <c r="D12" s="3">
        <v>438894</v>
      </c>
      <c r="E12" s="3">
        <v>439003</v>
      </c>
      <c r="F12" s="3">
        <f t="shared" si="0"/>
        <v>110</v>
      </c>
      <c r="G12" s="2" t="s">
        <v>13</v>
      </c>
      <c r="H12" s="2">
        <v>0.77922100000000005</v>
      </c>
      <c r="I12" s="2">
        <v>0.220779</v>
      </c>
      <c r="J12" s="2" t="s">
        <v>39</v>
      </c>
    </row>
    <row r="13" spans="1:10" x14ac:dyDescent="0.2">
      <c r="A13" s="2" t="s">
        <v>40</v>
      </c>
      <c r="B13" s="2" t="s">
        <v>41</v>
      </c>
      <c r="C13" s="2" t="s">
        <v>38</v>
      </c>
      <c r="D13" s="3">
        <v>18542865</v>
      </c>
      <c r="E13" s="3">
        <v>18542963</v>
      </c>
      <c r="F13" s="3">
        <f t="shared" si="0"/>
        <v>99</v>
      </c>
      <c r="G13" s="2" t="s">
        <v>13</v>
      </c>
      <c r="H13" s="2">
        <v>2.24719E-2</v>
      </c>
      <c r="I13" s="2">
        <v>2.24719E-2</v>
      </c>
      <c r="J13" s="2" t="s">
        <v>42</v>
      </c>
    </row>
    <row r="14" spans="1:10" x14ac:dyDescent="0.2">
      <c r="A14" s="2" t="s">
        <v>43</v>
      </c>
      <c r="B14" s="2" t="s">
        <v>44</v>
      </c>
      <c r="C14" s="2" t="s">
        <v>38</v>
      </c>
      <c r="D14" s="3">
        <v>24746827</v>
      </c>
      <c r="E14" s="3">
        <v>24748420</v>
      </c>
      <c r="F14" s="3">
        <f t="shared" si="0"/>
        <v>1594</v>
      </c>
      <c r="G14" s="2" t="s">
        <v>13</v>
      </c>
      <c r="H14" s="2">
        <v>0.117978</v>
      </c>
      <c r="I14" s="2">
        <v>0.117978</v>
      </c>
      <c r="J14" s="4" t="s">
        <v>45</v>
      </c>
    </row>
    <row r="15" spans="1:10" x14ac:dyDescent="0.2">
      <c r="A15" s="2" t="s">
        <v>46</v>
      </c>
      <c r="B15" s="2" t="s">
        <v>47</v>
      </c>
      <c r="C15" s="2" t="s">
        <v>38</v>
      </c>
      <c r="D15" s="3">
        <v>24794591</v>
      </c>
      <c r="E15" s="3">
        <v>24798608</v>
      </c>
      <c r="F15" s="3">
        <f t="shared" si="0"/>
        <v>4018</v>
      </c>
      <c r="G15" s="2" t="s">
        <v>13</v>
      </c>
      <c r="H15" s="2">
        <v>9.4117599999999996E-2</v>
      </c>
      <c r="I15" s="2">
        <v>9.4117599999999996E-2</v>
      </c>
      <c r="J15" s="4" t="s">
        <v>48</v>
      </c>
    </row>
    <row r="16" spans="1:10" x14ac:dyDescent="0.2">
      <c r="A16" s="2" t="s">
        <v>49</v>
      </c>
      <c r="B16" s="2" t="s">
        <v>50</v>
      </c>
      <c r="C16" s="2" t="s">
        <v>51</v>
      </c>
      <c r="D16" s="3">
        <v>14830243</v>
      </c>
      <c r="E16" s="3">
        <v>14830318</v>
      </c>
      <c r="F16" s="3">
        <f t="shared" si="0"/>
        <v>76</v>
      </c>
      <c r="G16" s="2" t="s">
        <v>13</v>
      </c>
      <c r="H16" s="2">
        <v>0.61538499999999996</v>
      </c>
      <c r="I16" s="2">
        <v>0.38461499999999998</v>
      </c>
      <c r="J16" s="2" t="s">
        <v>52</v>
      </c>
    </row>
    <row r="17" spans="1:10" x14ac:dyDescent="0.2">
      <c r="A17" s="2" t="s">
        <v>53</v>
      </c>
      <c r="B17" s="2" t="s">
        <v>54</v>
      </c>
      <c r="C17" s="2" t="s">
        <v>51</v>
      </c>
      <c r="D17" s="3">
        <v>16285923</v>
      </c>
      <c r="E17" s="3">
        <v>16286214</v>
      </c>
      <c r="F17" s="3">
        <f t="shared" si="0"/>
        <v>292</v>
      </c>
      <c r="G17" s="2" t="s">
        <v>13</v>
      </c>
      <c r="H17" s="2">
        <v>2.2222200000000001E-2</v>
      </c>
      <c r="I17" s="2">
        <v>2.2222200000000001E-2</v>
      </c>
      <c r="J17" s="2" t="s">
        <v>55</v>
      </c>
    </row>
    <row r="18" spans="1:10" x14ac:dyDescent="0.2">
      <c r="A18" s="2" t="s">
        <v>56</v>
      </c>
      <c r="B18" s="2" t="s">
        <v>57</v>
      </c>
      <c r="C18" s="2" t="s">
        <v>58</v>
      </c>
      <c r="D18" s="3">
        <v>19434571</v>
      </c>
      <c r="E18" s="3">
        <v>19434788</v>
      </c>
      <c r="F18" s="3">
        <f t="shared" si="0"/>
        <v>218</v>
      </c>
      <c r="G18" s="2" t="s">
        <v>13</v>
      </c>
      <c r="H18" s="2">
        <v>0.23563200000000001</v>
      </c>
      <c r="I18" s="2">
        <v>0.23563200000000001</v>
      </c>
      <c r="J18" s="2" t="s">
        <v>59</v>
      </c>
    </row>
    <row r="19" spans="1:10" x14ac:dyDescent="0.2">
      <c r="A19" s="2" t="s">
        <v>60</v>
      </c>
      <c r="B19" s="2" t="s">
        <v>61</v>
      </c>
      <c r="C19" s="2" t="s">
        <v>62</v>
      </c>
      <c r="D19" s="3">
        <v>22495105</v>
      </c>
      <c r="E19" s="3">
        <v>22495207</v>
      </c>
      <c r="F19" s="3">
        <f t="shared" si="0"/>
        <v>103</v>
      </c>
      <c r="G19" s="2" t="s">
        <v>13</v>
      </c>
      <c r="H19" s="2">
        <v>0.204545</v>
      </c>
      <c r="I19" s="2">
        <v>0.204545</v>
      </c>
      <c r="J19" s="2" t="s">
        <v>63</v>
      </c>
    </row>
    <row r="20" spans="1:10" x14ac:dyDescent="0.2">
      <c r="A20" s="2" t="s">
        <v>64</v>
      </c>
      <c r="B20" s="2" t="s">
        <v>65</v>
      </c>
      <c r="C20" s="2" t="s">
        <v>66</v>
      </c>
      <c r="D20" s="3">
        <v>2785584</v>
      </c>
      <c r="E20" s="3">
        <v>2786087</v>
      </c>
      <c r="F20" s="3">
        <f t="shared" si="0"/>
        <v>504</v>
      </c>
      <c r="G20" s="2" t="s">
        <v>13</v>
      </c>
      <c r="H20" s="2">
        <v>8.8235300000000003E-2</v>
      </c>
      <c r="I20" s="2">
        <v>8.8235300000000003E-2</v>
      </c>
      <c r="J20" s="2" t="s">
        <v>67</v>
      </c>
    </row>
    <row r="21" spans="1:10" x14ac:dyDescent="0.2">
      <c r="A21" s="2" t="s">
        <v>68</v>
      </c>
      <c r="B21" s="2" t="s">
        <v>69</v>
      </c>
      <c r="C21" s="2" t="s">
        <v>66</v>
      </c>
      <c r="D21" s="3">
        <v>3030932</v>
      </c>
      <c r="E21" s="3">
        <v>3031438</v>
      </c>
      <c r="F21" s="3">
        <f t="shared" si="0"/>
        <v>507</v>
      </c>
      <c r="G21" s="2" t="s">
        <v>13</v>
      </c>
      <c r="H21" s="2">
        <v>0.27108399999999999</v>
      </c>
      <c r="I21" s="2">
        <v>0.27108399999999999</v>
      </c>
      <c r="J21" s="2" t="s">
        <v>70</v>
      </c>
    </row>
    <row r="22" spans="1:10" x14ac:dyDescent="0.2">
      <c r="A22" s="2" t="s">
        <v>71</v>
      </c>
      <c r="B22" s="2" t="s">
        <v>72</v>
      </c>
      <c r="C22" s="2" t="s">
        <v>66</v>
      </c>
      <c r="D22" s="3">
        <v>9445487</v>
      </c>
      <c r="E22" s="3">
        <v>9445898</v>
      </c>
      <c r="F22" s="3">
        <f t="shared" si="0"/>
        <v>412</v>
      </c>
      <c r="G22" s="2" t="s">
        <v>13</v>
      </c>
      <c r="H22" s="2">
        <v>5.1136399999999999E-2</v>
      </c>
      <c r="I22" s="2">
        <v>5.1136399999999999E-2</v>
      </c>
      <c r="J22" s="2" t="s">
        <v>73</v>
      </c>
    </row>
    <row r="23" spans="1:10" x14ac:dyDescent="0.2">
      <c r="A23" s="2" t="s">
        <v>74</v>
      </c>
      <c r="B23" s="2" t="s">
        <v>75</v>
      </c>
      <c r="C23" s="2" t="s">
        <v>66</v>
      </c>
      <c r="D23" s="3">
        <v>21457151</v>
      </c>
      <c r="E23" s="3">
        <v>21457423</v>
      </c>
      <c r="F23" s="3">
        <f t="shared" si="0"/>
        <v>273</v>
      </c>
      <c r="G23" s="2" t="s">
        <v>13</v>
      </c>
      <c r="H23" s="2">
        <v>0.29877999999999999</v>
      </c>
      <c r="I23" s="2">
        <v>0.29878100000000002</v>
      </c>
      <c r="J23" s="2" t="s">
        <v>76</v>
      </c>
    </row>
    <row r="24" spans="1:10" x14ac:dyDescent="0.2">
      <c r="A24" s="2" t="s">
        <v>77</v>
      </c>
      <c r="B24" s="2" t="s">
        <v>78</v>
      </c>
      <c r="C24" s="2" t="s">
        <v>66</v>
      </c>
      <c r="D24" s="3">
        <v>23076767</v>
      </c>
      <c r="E24" s="3">
        <v>23077980</v>
      </c>
      <c r="F24" s="3">
        <f t="shared" si="0"/>
        <v>1214</v>
      </c>
      <c r="G24" s="2" t="s">
        <v>13</v>
      </c>
      <c r="H24" s="2">
        <v>0.13253000000000001</v>
      </c>
      <c r="I24" s="2">
        <v>0.13253000000000001</v>
      </c>
      <c r="J24" s="2" t="s">
        <v>79</v>
      </c>
    </row>
    <row r="25" spans="1:10" x14ac:dyDescent="0.2">
      <c r="A25" s="2" t="s">
        <v>80</v>
      </c>
      <c r="B25" s="2" t="s">
        <v>81</v>
      </c>
      <c r="C25" s="2" t="s">
        <v>66</v>
      </c>
      <c r="D25" s="3">
        <v>23079421</v>
      </c>
      <c r="E25" s="3">
        <v>23081135</v>
      </c>
      <c r="F25" s="3">
        <f t="shared" si="0"/>
        <v>1715</v>
      </c>
      <c r="G25" s="2" t="s">
        <v>13</v>
      </c>
      <c r="H25" s="2">
        <v>2.24719E-2</v>
      </c>
      <c r="I25" s="2">
        <v>2.24719E-2</v>
      </c>
      <c r="J25" s="2" t="s">
        <v>82</v>
      </c>
    </row>
    <row r="26" spans="1:10" x14ac:dyDescent="0.2">
      <c r="A26" s="2" t="s">
        <v>83</v>
      </c>
      <c r="B26" s="2" t="s">
        <v>84</v>
      </c>
      <c r="C26" s="2" t="s">
        <v>85</v>
      </c>
      <c r="D26" s="3">
        <v>2646209</v>
      </c>
      <c r="E26" s="3">
        <v>2646411</v>
      </c>
      <c r="F26" s="3">
        <f t="shared" si="0"/>
        <v>203</v>
      </c>
      <c r="G26" s="2" t="s">
        <v>13</v>
      </c>
      <c r="H26" s="2">
        <v>0.411111</v>
      </c>
      <c r="I26" s="2">
        <v>0.411111</v>
      </c>
      <c r="J26" s="2" t="s">
        <v>86</v>
      </c>
    </row>
    <row r="27" spans="1:10" x14ac:dyDescent="0.2">
      <c r="A27" s="2" t="s">
        <v>87</v>
      </c>
      <c r="B27" s="2" t="s">
        <v>88</v>
      </c>
      <c r="C27" s="2" t="s">
        <v>85</v>
      </c>
      <c r="D27" s="3">
        <v>8944266</v>
      </c>
      <c r="E27" s="3">
        <v>8944415</v>
      </c>
      <c r="F27" s="3">
        <f t="shared" si="0"/>
        <v>150</v>
      </c>
      <c r="G27" s="2" t="s">
        <v>13</v>
      </c>
      <c r="H27" s="2">
        <v>0.36904799999999999</v>
      </c>
      <c r="I27" s="2">
        <v>0.36904799999999999</v>
      </c>
      <c r="J27" s="2" t="s">
        <v>89</v>
      </c>
    </row>
    <row r="28" spans="1:10" x14ac:dyDescent="0.2">
      <c r="A28" s="2" t="s">
        <v>90</v>
      </c>
      <c r="B28" s="2" t="s">
        <v>91</v>
      </c>
      <c r="C28" s="2" t="s">
        <v>92</v>
      </c>
      <c r="D28" s="3">
        <v>28503971</v>
      </c>
      <c r="E28" s="3">
        <v>28504347</v>
      </c>
      <c r="F28" s="3">
        <f t="shared" si="0"/>
        <v>377</v>
      </c>
      <c r="G28" s="2" t="s">
        <v>13</v>
      </c>
      <c r="H28" s="2">
        <v>0.28823500000000002</v>
      </c>
      <c r="I28" s="2">
        <v>0.28823500000000002</v>
      </c>
      <c r="J28" s="2" t="s">
        <v>93</v>
      </c>
    </row>
    <row r="29" spans="1:10" x14ac:dyDescent="0.2">
      <c r="A29" s="2" t="s">
        <v>94</v>
      </c>
      <c r="B29" s="2" t="s">
        <v>95</v>
      </c>
      <c r="C29" s="2" t="s">
        <v>96</v>
      </c>
      <c r="D29" s="3">
        <v>16911485</v>
      </c>
      <c r="E29" s="3">
        <v>16911814</v>
      </c>
      <c r="F29" s="3">
        <f t="shared" si="0"/>
        <v>330</v>
      </c>
      <c r="G29" s="2" t="s">
        <v>13</v>
      </c>
      <c r="H29" s="2">
        <v>0.42352899999999999</v>
      </c>
      <c r="I29" s="2">
        <v>0.42352899999999999</v>
      </c>
      <c r="J29" s="2" t="s">
        <v>97</v>
      </c>
    </row>
    <row r="30" spans="1:10" x14ac:dyDescent="0.2">
      <c r="A30" s="2" t="s">
        <v>98</v>
      </c>
      <c r="B30" s="2" t="s">
        <v>99</v>
      </c>
      <c r="C30" s="2" t="s">
        <v>100</v>
      </c>
      <c r="D30" s="3">
        <v>1948147</v>
      </c>
      <c r="E30" s="3">
        <v>1948492</v>
      </c>
      <c r="F30" s="3">
        <f t="shared" si="0"/>
        <v>346</v>
      </c>
      <c r="G30" s="2" t="s">
        <v>13</v>
      </c>
      <c r="H30" s="2">
        <v>0.141176</v>
      </c>
      <c r="I30" s="2">
        <v>0.141176</v>
      </c>
      <c r="J30" s="2" t="s">
        <v>101</v>
      </c>
    </row>
    <row r="31" spans="1:10" x14ac:dyDescent="0.2">
      <c r="A31" s="2" t="s">
        <v>102</v>
      </c>
      <c r="B31" s="2" t="s">
        <v>103</v>
      </c>
      <c r="C31" s="2" t="s">
        <v>100</v>
      </c>
      <c r="D31" s="3">
        <v>4422270</v>
      </c>
      <c r="E31" s="3">
        <v>4422959</v>
      </c>
      <c r="F31" s="3">
        <f t="shared" si="0"/>
        <v>690</v>
      </c>
      <c r="G31" s="2" t="s">
        <v>13</v>
      </c>
      <c r="H31" s="2">
        <v>4.4943799999999999E-2</v>
      </c>
      <c r="I31" s="2">
        <v>4.4943799999999999E-2</v>
      </c>
      <c r="J31" s="2" t="s">
        <v>104</v>
      </c>
    </row>
    <row r="32" spans="1:10" x14ac:dyDescent="0.2">
      <c r="A32" s="2" t="s">
        <v>105</v>
      </c>
      <c r="B32" s="2" t="s">
        <v>106</v>
      </c>
      <c r="C32" s="2" t="s">
        <v>100</v>
      </c>
      <c r="D32" s="3">
        <v>6638878</v>
      </c>
      <c r="E32" s="3">
        <v>6638952</v>
      </c>
      <c r="F32" s="3">
        <f t="shared" si="0"/>
        <v>75</v>
      </c>
      <c r="G32" s="2" t="s">
        <v>13</v>
      </c>
      <c r="H32" s="2">
        <v>3.3333300000000003E-2</v>
      </c>
      <c r="I32" s="2">
        <v>3.3333300000000003E-2</v>
      </c>
      <c r="J32" s="2" t="s">
        <v>107</v>
      </c>
    </row>
    <row r="33" spans="1:10" x14ac:dyDescent="0.2">
      <c r="A33" s="2" t="s">
        <v>108</v>
      </c>
      <c r="B33" s="2" t="s">
        <v>109</v>
      </c>
      <c r="C33" s="2" t="s">
        <v>100</v>
      </c>
      <c r="D33" s="3">
        <v>7037149</v>
      </c>
      <c r="E33" s="3">
        <v>7037551</v>
      </c>
      <c r="F33" s="3">
        <f t="shared" si="0"/>
        <v>403</v>
      </c>
      <c r="G33" s="2" t="s">
        <v>13</v>
      </c>
      <c r="H33" s="2">
        <v>6.25E-2</v>
      </c>
      <c r="I33" s="2">
        <v>6.25E-2</v>
      </c>
      <c r="J33" s="2" t="s">
        <v>110</v>
      </c>
    </row>
    <row r="34" spans="1:10" x14ac:dyDescent="0.2">
      <c r="A34" s="2" t="s">
        <v>111</v>
      </c>
      <c r="B34" s="2" t="s">
        <v>112</v>
      </c>
      <c r="C34" s="2" t="s">
        <v>113</v>
      </c>
      <c r="D34" s="3">
        <v>14198810</v>
      </c>
      <c r="E34" s="3">
        <v>14199916</v>
      </c>
      <c r="F34" s="3">
        <f t="shared" si="0"/>
        <v>1107</v>
      </c>
      <c r="G34" s="2" t="s">
        <v>13</v>
      </c>
      <c r="H34" s="2">
        <v>0.60588200000000003</v>
      </c>
      <c r="I34" s="2">
        <v>0.39411800000000002</v>
      </c>
      <c r="J34" s="2" t="s">
        <v>114</v>
      </c>
    </row>
    <row r="35" spans="1:10" x14ac:dyDescent="0.2">
      <c r="A35" s="2" t="s">
        <v>115</v>
      </c>
      <c r="B35" s="2" t="s">
        <v>116</v>
      </c>
      <c r="C35" s="2" t="s">
        <v>117</v>
      </c>
      <c r="D35" s="3">
        <v>23806732</v>
      </c>
      <c r="E35" s="3">
        <v>23807149</v>
      </c>
      <c r="F35" s="3">
        <f t="shared" si="0"/>
        <v>418</v>
      </c>
      <c r="G35" s="2" t="s">
        <v>13</v>
      </c>
      <c r="H35" s="2">
        <v>0.12650600000000001</v>
      </c>
      <c r="I35" s="2">
        <v>0.12650600000000001</v>
      </c>
      <c r="J35" s="2" t="s">
        <v>118</v>
      </c>
    </row>
    <row r="36" spans="1:10" x14ac:dyDescent="0.2">
      <c r="A36" s="2" t="s">
        <v>119</v>
      </c>
      <c r="B36" s="2" t="s">
        <v>120</v>
      </c>
      <c r="C36" s="2" t="s">
        <v>121</v>
      </c>
      <c r="D36" s="3">
        <v>33227166</v>
      </c>
      <c r="E36" s="3">
        <v>33227353</v>
      </c>
      <c r="F36" s="3">
        <f t="shared" si="0"/>
        <v>188</v>
      </c>
      <c r="G36" s="2" t="s">
        <v>13</v>
      </c>
      <c r="H36" s="2">
        <v>3.3707899999999999E-2</v>
      </c>
      <c r="I36" s="2">
        <v>3.3707899999999999E-2</v>
      </c>
      <c r="J36" s="2" t="s">
        <v>122</v>
      </c>
    </row>
    <row r="37" spans="1:10" x14ac:dyDescent="0.2">
      <c r="A37" s="2" t="s">
        <v>123</v>
      </c>
      <c r="B37" s="2" t="s">
        <v>124</v>
      </c>
      <c r="C37" s="2" t="s">
        <v>121</v>
      </c>
      <c r="D37" s="3">
        <v>33841316</v>
      </c>
      <c r="E37" s="3">
        <v>33841591</v>
      </c>
      <c r="F37" s="3">
        <f t="shared" si="0"/>
        <v>276</v>
      </c>
      <c r="G37" s="2" t="s">
        <v>13</v>
      </c>
      <c r="H37" s="2">
        <v>8.9887599999999998E-2</v>
      </c>
      <c r="I37" s="2">
        <v>8.9887599999999998E-2</v>
      </c>
      <c r="J37" s="2" t="s">
        <v>125</v>
      </c>
    </row>
    <row r="38" spans="1:10" x14ac:dyDescent="0.2">
      <c r="A38" s="2" t="s">
        <v>126</v>
      </c>
      <c r="B38" s="2" t="s">
        <v>127</v>
      </c>
      <c r="C38" s="2" t="s">
        <v>128</v>
      </c>
      <c r="D38" s="3">
        <v>3881909</v>
      </c>
      <c r="E38" s="3">
        <v>3882058</v>
      </c>
      <c r="F38" s="3">
        <f t="shared" si="0"/>
        <v>150</v>
      </c>
      <c r="G38" s="2" t="s">
        <v>13</v>
      </c>
      <c r="H38" s="2">
        <v>0.15662699999999999</v>
      </c>
      <c r="I38" s="2">
        <v>0.15662699999999999</v>
      </c>
      <c r="J38" s="2" t="s">
        <v>129</v>
      </c>
    </row>
    <row r="39" spans="1:10" x14ac:dyDescent="0.2">
      <c r="A39" s="2" t="s">
        <v>130</v>
      </c>
      <c r="B39" s="2" t="s">
        <v>131</v>
      </c>
      <c r="C39" s="2" t="s">
        <v>128</v>
      </c>
      <c r="D39" s="3">
        <v>21185306</v>
      </c>
      <c r="E39" s="3">
        <v>21185542</v>
      </c>
      <c r="F39" s="3">
        <f t="shared" si="0"/>
        <v>237</v>
      </c>
      <c r="G39" s="2" t="s">
        <v>13</v>
      </c>
      <c r="H39" s="2">
        <v>0.281609</v>
      </c>
      <c r="I39" s="2">
        <v>0.281609</v>
      </c>
      <c r="J39" s="2" t="s">
        <v>132</v>
      </c>
    </row>
    <row r="40" spans="1:10" x14ac:dyDescent="0.2">
      <c r="A40" s="2" t="s">
        <v>133</v>
      </c>
      <c r="B40" s="2" t="s">
        <v>134</v>
      </c>
      <c r="C40" s="2" t="s">
        <v>128</v>
      </c>
      <c r="D40" s="3">
        <v>29457786</v>
      </c>
      <c r="E40" s="3">
        <v>29458070</v>
      </c>
      <c r="F40" s="3">
        <f t="shared" si="0"/>
        <v>285</v>
      </c>
      <c r="G40" s="2" t="s">
        <v>13</v>
      </c>
      <c r="H40" s="2">
        <v>0.186747</v>
      </c>
      <c r="I40" s="2">
        <v>0.186747</v>
      </c>
      <c r="J40" s="2" t="s">
        <v>135</v>
      </c>
    </row>
    <row r="41" spans="1:10" x14ac:dyDescent="0.2">
      <c r="A41" s="2" t="s">
        <v>136</v>
      </c>
      <c r="B41" s="2" t="s">
        <v>137</v>
      </c>
      <c r="C41" s="2" t="s">
        <v>128</v>
      </c>
      <c r="D41" s="3">
        <v>33371618</v>
      </c>
      <c r="E41" s="3">
        <v>33372184</v>
      </c>
      <c r="F41" s="3">
        <f t="shared" si="0"/>
        <v>567</v>
      </c>
      <c r="G41" s="2" t="s">
        <v>13</v>
      </c>
      <c r="H41" s="2">
        <v>0.27381</v>
      </c>
      <c r="I41" s="2">
        <v>0.27381</v>
      </c>
      <c r="J41" s="2" t="s">
        <v>138</v>
      </c>
    </row>
    <row r="42" spans="1:10" x14ac:dyDescent="0.2">
      <c r="A42" s="2" t="s">
        <v>139</v>
      </c>
      <c r="B42" s="2" t="s">
        <v>140</v>
      </c>
      <c r="C42" s="2" t="s">
        <v>128</v>
      </c>
      <c r="D42" s="3">
        <v>34280557</v>
      </c>
      <c r="E42" s="3">
        <v>34280788</v>
      </c>
      <c r="F42" s="3">
        <f t="shared" si="0"/>
        <v>232</v>
      </c>
      <c r="G42" s="2" t="s">
        <v>13</v>
      </c>
      <c r="H42" s="2">
        <v>0.33124999999999999</v>
      </c>
      <c r="I42" s="2">
        <v>0.33124999999999999</v>
      </c>
      <c r="J42" s="2" t="s">
        <v>141</v>
      </c>
    </row>
    <row r="43" spans="1:10" x14ac:dyDescent="0.2">
      <c r="A43" s="2" t="s">
        <v>142</v>
      </c>
      <c r="B43" s="2" t="s">
        <v>143</v>
      </c>
      <c r="C43" s="2" t="s">
        <v>144</v>
      </c>
      <c r="D43" s="3">
        <v>2353504</v>
      </c>
      <c r="E43" s="3">
        <v>2353648</v>
      </c>
      <c r="F43" s="3">
        <f t="shared" si="0"/>
        <v>145</v>
      </c>
      <c r="G43" s="2" t="s">
        <v>13</v>
      </c>
      <c r="H43" s="2">
        <v>0.34659099999999998</v>
      </c>
      <c r="I43" s="2">
        <v>0.34659099999999998</v>
      </c>
      <c r="J43" s="2" t="s">
        <v>145</v>
      </c>
    </row>
    <row r="44" spans="1:10" x14ac:dyDescent="0.2">
      <c r="A44" s="2" t="s">
        <v>146</v>
      </c>
      <c r="B44" s="2" t="s">
        <v>147</v>
      </c>
      <c r="C44" s="2" t="s">
        <v>144</v>
      </c>
      <c r="D44" s="3">
        <v>18539483</v>
      </c>
      <c r="E44" s="3">
        <v>18539612</v>
      </c>
      <c r="F44" s="3">
        <f t="shared" si="0"/>
        <v>130</v>
      </c>
      <c r="G44" s="2" t="s">
        <v>13</v>
      </c>
      <c r="H44" s="2">
        <v>6.8965499999999999E-2</v>
      </c>
      <c r="I44" s="2">
        <v>6.8965499999999999E-2</v>
      </c>
      <c r="J44" s="2" t="s">
        <v>148</v>
      </c>
    </row>
    <row r="45" spans="1:10" x14ac:dyDescent="0.2">
      <c r="A45" s="2" t="s">
        <v>149</v>
      </c>
      <c r="B45" s="2" t="s">
        <v>150</v>
      </c>
      <c r="C45" s="2" t="s">
        <v>151</v>
      </c>
      <c r="D45" s="3">
        <v>17527715</v>
      </c>
      <c r="E45" s="3">
        <v>17528190</v>
      </c>
      <c r="F45" s="3">
        <f t="shared" si="0"/>
        <v>476</v>
      </c>
      <c r="G45" s="2" t="s">
        <v>13</v>
      </c>
      <c r="H45" s="2">
        <v>7.22222E-2</v>
      </c>
      <c r="I45" s="2">
        <v>7.22222E-2</v>
      </c>
      <c r="J45" s="2" t="s">
        <v>152</v>
      </c>
    </row>
    <row r="46" spans="1:10" x14ac:dyDescent="0.2">
      <c r="A46" s="2" t="s">
        <v>153</v>
      </c>
      <c r="B46" s="2" t="s">
        <v>154</v>
      </c>
      <c r="C46" s="2" t="s">
        <v>155</v>
      </c>
      <c r="D46" s="3">
        <v>2502089</v>
      </c>
      <c r="E46" s="3">
        <v>2502187</v>
      </c>
      <c r="F46" s="3">
        <f t="shared" si="0"/>
        <v>99</v>
      </c>
      <c r="G46" s="2" t="s">
        <v>13</v>
      </c>
      <c r="H46" s="2">
        <v>0.125</v>
      </c>
      <c r="I46" s="2">
        <v>0.125</v>
      </c>
      <c r="J46" s="2" t="s">
        <v>156</v>
      </c>
    </row>
  </sheetData>
  <conditionalFormatting sqref="A1:B1048576">
    <cfRule type="duplicateValues" dxfId="0" priority="1"/>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exin Jiao</dc:creator>
  <cp:lastModifiedBy>Zexin Jiao</cp:lastModifiedBy>
  <dcterms:created xsi:type="dcterms:W3CDTF">2025-08-22T17:28:56Z</dcterms:created>
  <dcterms:modified xsi:type="dcterms:W3CDTF">2025-08-22T17:29:03Z</dcterms:modified>
</cp:coreProperties>
</file>